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8400"/>
  </bookViews>
  <sheets>
    <sheet name=" 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1" l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4" i="1"/>
  <c r="K13" i="1"/>
</calcChain>
</file>

<file path=xl/sharedStrings.xml><?xml version="1.0" encoding="utf-8"?>
<sst xmlns="http://schemas.openxmlformats.org/spreadsheetml/2006/main" count="71" uniqueCount="48">
  <si>
    <t>province</t>
  </si>
  <si>
    <t>Heilongjiang Province</t>
    <phoneticPr fontId="1" type="noConversion"/>
  </si>
  <si>
    <t>Heilongjiang Province</t>
    <phoneticPr fontId="1" type="noConversion"/>
  </si>
  <si>
    <t>id</t>
    <phoneticPr fontId="1" type="noConversion"/>
  </si>
  <si>
    <t>Anhui</t>
  </si>
  <si>
    <t>Beijing</t>
  </si>
  <si>
    <t>Fujian</t>
  </si>
  <si>
    <t>Gansu</t>
  </si>
  <si>
    <t>Guangdong</t>
  </si>
  <si>
    <t>Guangxi</t>
  </si>
  <si>
    <t>Guizhou</t>
  </si>
  <si>
    <t>Hainan</t>
  </si>
  <si>
    <t>Hebei</t>
  </si>
  <si>
    <t>Henan</t>
  </si>
  <si>
    <t>Heilongjiang</t>
  </si>
  <si>
    <t>Hubei</t>
  </si>
  <si>
    <t>Hunan</t>
  </si>
  <si>
    <t>Jilin</t>
  </si>
  <si>
    <t>Jiangsu</t>
  </si>
  <si>
    <t>Jiangxi</t>
  </si>
  <si>
    <t>Liaoning</t>
  </si>
  <si>
    <t>Inner Mongolia</t>
  </si>
  <si>
    <t>Ningxia</t>
  </si>
  <si>
    <t>Qinghai</t>
  </si>
  <si>
    <t>Shandong</t>
  </si>
  <si>
    <t>Shanxi</t>
  </si>
  <si>
    <t>Shaanxi</t>
  </si>
  <si>
    <t>Shanghai</t>
  </si>
  <si>
    <t>Sichuan</t>
  </si>
  <si>
    <t>Tianjin</t>
  </si>
  <si>
    <t>Tibet</t>
  </si>
  <si>
    <t>Xinjiang</t>
  </si>
  <si>
    <t>Yunnan</t>
  </si>
  <si>
    <t>Zhejiang</t>
  </si>
  <si>
    <t>Chongqing</t>
  </si>
  <si>
    <t>year</t>
    <phoneticPr fontId="1" type="noConversion"/>
  </si>
  <si>
    <t>Mileage of expressways</t>
    <phoneticPr fontId="1" type="noConversion"/>
  </si>
  <si>
    <t>Number of highway trucks</t>
    <phoneticPr fontId="1" type="noConversion"/>
  </si>
  <si>
    <t>Postal business outlets</t>
    <phoneticPr fontId="1" type="noConversion"/>
  </si>
  <si>
    <t>Mobile Internet users</t>
    <phoneticPr fontId="1" type="noConversion"/>
  </si>
  <si>
    <t>Average number of mobile phones per 100 rural households at the end of the year</t>
    <phoneticPr fontId="1" type="noConversion"/>
  </si>
  <si>
    <t>Express delivery volume</t>
    <phoneticPr fontId="1" type="noConversion"/>
  </si>
  <si>
    <t>Agricultural product logistics turnover</t>
    <phoneticPr fontId="1" type="noConversion"/>
  </si>
  <si>
    <t>Agricultural product logistics costs</t>
    <phoneticPr fontId="1" type="noConversion"/>
  </si>
  <si>
    <t>Total agricultural product logistics</t>
    <phoneticPr fontId="1" type="noConversion"/>
  </si>
  <si>
    <t>Value added of transportation, warehouse using and postal services</t>
    <phoneticPr fontId="1" type="noConversion"/>
  </si>
  <si>
    <t>Total retail sales of consumer goods</t>
    <phoneticPr fontId="1" type="noConversion"/>
  </si>
  <si>
    <t>Per capita disposable income of rural resid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abSelected="1" workbookViewId="0">
      <selection activeCell="H9" sqref="H9"/>
    </sheetView>
  </sheetViews>
  <sheetFormatPr defaultRowHeight="13.8" x14ac:dyDescent="0.25"/>
  <cols>
    <col min="1" max="1" width="9.5546875" style="1" bestFit="1" customWidth="1"/>
    <col min="2" max="2" width="3.5546875" style="1" bestFit="1" customWidth="1"/>
    <col min="3" max="3" width="5.5546875" style="1" bestFit="1" customWidth="1"/>
    <col min="4" max="4" width="22.5546875" style="1" bestFit="1" customWidth="1"/>
    <col min="5" max="5" width="25.33203125" style="1" bestFit="1" customWidth="1"/>
    <col min="6" max="6" width="21.6640625" style="1" bestFit="1" customWidth="1"/>
    <col min="7" max="7" width="20.44140625" style="1" bestFit="1" customWidth="1"/>
    <col min="8" max="8" width="77.5546875" style="1" bestFit="1" customWidth="1"/>
    <col min="9" max="9" width="22.6640625" style="1" bestFit="1" customWidth="1"/>
    <col min="10" max="10" width="35.88671875" style="1" bestFit="1" customWidth="1"/>
    <col min="11" max="11" width="32.5546875" style="1" bestFit="1" customWidth="1"/>
    <col min="12" max="12" width="32.33203125" style="1" bestFit="1" customWidth="1"/>
    <col min="13" max="13" width="59.88671875" style="1" bestFit="1" customWidth="1"/>
    <col min="14" max="14" width="34.109375" style="1" bestFit="1" customWidth="1"/>
    <col min="15" max="15" width="44" style="1" bestFit="1" customWidth="1"/>
    <col min="16" max="16384" width="8.88671875" style="1"/>
  </cols>
  <sheetData>
    <row r="1" spans="1:15" x14ac:dyDescent="0.25">
      <c r="A1" s="1" t="s">
        <v>0</v>
      </c>
      <c r="B1" s="1" t="s">
        <v>3</v>
      </c>
      <c r="C1" s="1" t="s">
        <v>35</v>
      </c>
      <c r="D1" s="1" t="s">
        <v>36</v>
      </c>
      <c r="E1" s="1" t="s">
        <v>37</v>
      </c>
      <c r="F1" s="1" t="s">
        <v>38</v>
      </c>
      <c r="G1" s="1" t="s">
        <v>39</v>
      </c>
      <c r="H1" s="1" t="s">
        <v>40</v>
      </c>
      <c r="I1" s="1" t="s">
        <v>41</v>
      </c>
      <c r="J1" s="1" t="s">
        <v>42</v>
      </c>
      <c r="K1" s="1" t="s">
        <v>43</v>
      </c>
      <c r="L1" s="1" t="s">
        <v>44</v>
      </c>
      <c r="M1" s="1" t="s">
        <v>45</v>
      </c>
      <c r="N1" s="1" t="s">
        <v>46</v>
      </c>
      <c r="O1" s="1" t="s">
        <v>47</v>
      </c>
    </row>
    <row r="2" spans="1:15" x14ac:dyDescent="0.25">
      <c r="A2" s="1" t="s">
        <v>1</v>
      </c>
      <c r="B2" s="1">
        <v>1</v>
      </c>
      <c r="C2" s="1">
        <v>2013</v>
      </c>
      <c r="D2" s="2">
        <v>0.41</v>
      </c>
      <c r="E2" s="2">
        <v>45.78</v>
      </c>
      <c r="F2" s="2">
        <v>2645</v>
      </c>
      <c r="G2" s="2">
        <v>1989.98</v>
      </c>
      <c r="H2" s="2">
        <v>198.2</v>
      </c>
      <c r="I2" s="2">
        <v>5393.85</v>
      </c>
      <c r="J2" s="2">
        <v>972.92</v>
      </c>
      <c r="K2" s="2">
        <v>1.1987000000000001</v>
      </c>
      <c r="L2" s="2">
        <v>23.9</v>
      </c>
      <c r="M2" s="2">
        <v>374.4</v>
      </c>
      <c r="N2" s="2">
        <v>6251.2</v>
      </c>
      <c r="O2" s="2">
        <v>9369</v>
      </c>
    </row>
    <row r="3" spans="1:15" x14ac:dyDescent="0.25">
      <c r="A3" s="1" t="s">
        <v>1</v>
      </c>
      <c r="B3" s="1">
        <v>1</v>
      </c>
      <c r="C3" s="1">
        <v>2014</v>
      </c>
      <c r="D3" s="2">
        <v>0.41</v>
      </c>
      <c r="E3" s="2">
        <v>47.64</v>
      </c>
      <c r="F3" s="2">
        <v>3156</v>
      </c>
      <c r="G3" s="2">
        <v>2015.85</v>
      </c>
      <c r="H3" s="2">
        <v>200.4</v>
      </c>
      <c r="I3" s="2">
        <v>7014.55</v>
      </c>
      <c r="J3" s="2">
        <v>1008.46</v>
      </c>
      <c r="K3" s="3">
        <v>1.1593</v>
      </c>
      <c r="L3" s="2">
        <v>24.42</v>
      </c>
      <c r="M3" s="2">
        <v>426.6</v>
      </c>
      <c r="N3" s="2">
        <v>7015.3</v>
      </c>
      <c r="O3" s="2">
        <v>10453</v>
      </c>
    </row>
    <row r="4" spans="1:15" x14ac:dyDescent="0.25">
      <c r="A4" s="1" t="s">
        <v>1</v>
      </c>
      <c r="B4" s="1">
        <v>1</v>
      </c>
      <c r="C4" s="1">
        <v>2015</v>
      </c>
      <c r="D4" s="2">
        <v>0.43</v>
      </c>
      <c r="E4" s="2">
        <v>47.76</v>
      </c>
      <c r="F4" s="2">
        <v>4348</v>
      </c>
      <c r="G4" s="2">
        <v>2009.01</v>
      </c>
      <c r="H4" s="2">
        <v>202.8</v>
      </c>
      <c r="I4" s="2">
        <v>12636.84</v>
      </c>
      <c r="J4" s="2">
        <v>929.27</v>
      </c>
      <c r="K4" s="3">
        <v>1.1741999999999999</v>
      </c>
      <c r="L4" s="2">
        <v>27.74</v>
      </c>
      <c r="M4" s="2">
        <v>434.3</v>
      </c>
      <c r="N4" s="2">
        <v>4471</v>
      </c>
      <c r="O4" s="2">
        <v>11095</v>
      </c>
    </row>
    <row r="5" spans="1:15" x14ac:dyDescent="0.25">
      <c r="A5" s="1" t="s">
        <v>1</v>
      </c>
      <c r="B5" s="1">
        <v>1</v>
      </c>
      <c r="C5" s="1">
        <v>2016</v>
      </c>
      <c r="D5" s="2">
        <v>0.44</v>
      </c>
      <c r="E5" s="2">
        <v>49.43</v>
      </c>
      <c r="F5" s="2">
        <v>4714</v>
      </c>
      <c r="G5" s="2">
        <v>2510.91</v>
      </c>
      <c r="H5" s="2">
        <v>212.8</v>
      </c>
      <c r="I5" s="2">
        <v>21769.77</v>
      </c>
      <c r="J5" s="2">
        <v>904.76</v>
      </c>
      <c r="K5" s="3">
        <v>1.1920999999999999</v>
      </c>
      <c r="L5" s="2">
        <v>33.06</v>
      </c>
      <c r="M5" s="2">
        <v>463.4</v>
      </c>
      <c r="N5" s="2">
        <v>4794.1000000000004</v>
      </c>
      <c r="O5" s="2">
        <v>11832</v>
      </c>
    </row>
    <row r="6" spans="1:15" x14ac:dyDescent="0.25">
      <c r="A6" s="1" t="s">
        <v>1</v>
      </c>
      <c r="B6" s="1">
        <v>1</v>
      </c>
      <c r="C6" s="1">
        <v>2017</v>
      </c>
      <c r="D6" s="2">
        <v>0.45</v>
      </c>
      <c r="E6" s="2">
        <v>48.26</v>
      </c>
      <c r="F6" s="2">
        <v>5818</v>
      </c>
      <c r="G6" s="2">
        <v>2858.68</v>
      </c>
      <c r="H6" s="2">
        <v>213</v>
      </c>
      <c r="I6" s="2">
        <v>23185.63</v>
      </c>
      <c r="J6" s="2">
        <v>913.48</v>
      </c>
      <c r="K6" s="3">
        <v>1.2242999999999999</v>
      </c>
      <c r="L6" s="2">
        <v>41.77</v>
      </c>
      <c r="M6" s="2">
        <v>488.7</v>
      </c>
      <c r="N6" s="2">
        <v>5077.3999999999996</v>
      </c>
      <c r="O6" s="2">
        <v>12665</v>
      </c>
    </row>
    <row r="7" spans="1:15" x14ac:dyDescent="0.25">
      <c r="A7" s="1" t="s">
        <v>1</v>
      </c>
      <c r="B7" s="1">
        <v>1</v>
      </c>
      <c r="C7" s="1">
        <v>2018</v>
      </c>
      <c r="D7" s="2">
        <v>0.45</v>
      </c>
      <c r="E7" s="2">
        <v>48.48</v>
      </c>
      <c r="F7" s="2">
        <v>6155</v>
      </c>
      <c r="G7" s="2">
        <v>2894.93</v>
      </c>
      <c r="H7" s="2">
        <v>221.6</v>
      </c>
      <c r="I7" s="2">
        <v>30177.15</v>
      </c>
      <c r="J7" s="2">
        <v>810.66</v>
      </c>
      <c r="K7" s="3">
        <v>1.2791999999999999</v>
      </c>
      <c r="L7" s="2">
        <v>59.82</v>
      </c>
      <c r="M7" s="2">
        <v>508.5</v>
      </c>
      <c r="N7" s="2">
        <v>5275</v>
      </c>
      <c r="O7" s="2">
        <v>13804</v>
      </c>
    </row>
    <row r="8" spans="1:15" x14ac:dyDescent="0.25">
      <c r="A8" s="1" t="s">
        <v>2</v>
      </c>
      <c r="B8" s="1">
        <v>1</v>
      </c>
      <c r="C8" s="1">
        <v>2019</v>
      </c>
      <c r="D8" s="2">
        <v>0.45</v>
      </c>
      <c r="E8" s="2">
        <v>34.01</v>
      </c>
      <c r="F8" s="2">
        <v>6638</v>
      </c>
      <c r="G8" s="2">
        <v>2901.75</v>
      </c>
      <c r="H8" s="2">
        <v>236.1</v>
      </c>
      <c r="I8" s="2">
        <v>35088.910000000003</v>
      </c>
      <c r="J8" s="2">
        <v>795.15</v>
      </c>
      <c r="K8" s="3">
        <v>1.2919</v>
      </c>
      <c r="L8" s="2">
        <v>88.09</v>
      </c>
      <c r="M8" s="2">
        <v>503.6</v>
      </c>
      <c r="N8" s="2">
        <v>5603.9</v>
      </c>
      <c r="O8" s="2">
        <v>14982</v>
      </c>
    </row>
    <row r="9" spans="1:15" x14ac:dyDescent="0.25">
      <c r="A9" s="1" t="s">
        <v>1</v>
      </c>
      <c r="B9" s="1">
        <v>1</v>
      </c>
      <c r="C9" s="1">
        <v>2020</v>
      </c>
      <c r="D9" s="2">
        <v>0.45</v>
      </c>
      <c r="E9" s="2">
        <v>33.11</v>
      </c>
      <c r="F9" s="2">
        <v>8391</v>
      </c>
      <c r="G9" s="2">
        <v>2980.34</v>
      </c>
      <c r="H9" s="2">
        <v>236.8</v>
      </c>
      <c r="I9" s="2">
        <v>45522.34</v>
      </c>
      <c r="J9" s="2">
        <v>694.04</v>
      </c>
      <c r="K9" s="3">
        <v>1.3896999999999999</v>
      </c>
      <c r="L9" s="2">
        <v>100.45</v>
      </c>
      <c r="M9" s="2">
        <v>497.4</v>
      </c>
      <c r="N9" s="2">
        <v>5092.3</v>
      </c>
      <c r="O9" s="2">
        <v>16168</v>
      </c>
    </row>
    <row r="10" spans="1:15" x14ac:dyDescent="0.25">
      <c r="A10" s="1" t="s">
        <v>1</v>
      </c>
      <c r="B10" s="1">
        <v>1</v>
      </c>
      <c r="C10" s="1">
        <v>2021</v>
      </c>
      <c r="D10" s="2">
        <v>0.45</v>
      </c>
      <c r="E10" s="2">
        <v>33.799999999999997</v>
      </c>
      <c r="F10" s="2">
        <v>8584</v>
      </c>
      <c r="G10" s="2">
        <v>3093.93</v>
      </c>
      <c r="H10" s="2">
        <v>229.6</v>
      </c>
      <c r="I10" s="2">
        <v>60491</v>
      </c>
      <c r="J10" s="2">
        <v>815.81</v>
      </c>
      <c r="K10" s="3">
        <v>1.4563999999999999</v>
      </c>
      <c r="L10" s="2">
        <v>120.12</v>
      </c>
      <c r="M10" s="2">
        <v>528.1</v>
      </c>
      <c r="N10" s="2">
        <v>5542.9</v>
      </c>
      <c r="O10" s="2">
        <v>17889</v>
      </c>
    </row>
    <row r="11" spans="1:15" x14ac:dyDescent="0.25">
      <c r="A11" s="1" t="s">
        <v>1</v>
      </c>
      <c r="B11" s="1">
        <v>1</v>
      </c>
      <c r="C11" s="1">
        <v>2022</v>
      </c>
      <c r="D11" s="2">
        <v>0.47</v>
      </c>
      <c r="E11" s="2">
        <v>33.53</v>
      </c>
      <c r="F11" s="2">
        <v>9419</v>
      </c>
      <c r="G11" s="2">
        <v>3136.9</v>
      </c>
      <c r="H11" s="2">
        <v>228.6</v>
      </c>
      <c r="I11" s="2">
        <v>72638.070000000007</v>
      </c>
      <c r="J11" s="2">
        <v>846.09</v>
      </c>
      <c r="K11" s="3">
        <v>1.5513999999999999</v>
      </c>
      <c r="L11" s="2">
        <v>122.04</v>
      </c>
      <c r="M11" s="2">
        <v>553.1</v>
      </c>
      <c r="N11" s="2">
        <v>5210</v>
      </c>
      <c r="O11" s="2">
        <v>18577</v>
      </c>
    </row>
    <row r="12" spans="1:15" x14ac:dyDescent="0.25">
      <c r="A12" s="1" t="s">
        <v>0</v>
      </c>
      <c r="B12" s="1" t="s">
        <v>3</v>
      </c>
      <c r="C12" s="1" t="s">
        <v>35</v>
      </c>
      <c r="D12" s="1" t="s">
        <v>36</v>
      </c>
      <c r="E12" s="1" t="s">
        <v>37</v>
      </c>
      <c r="F12" s="1" t="s">
        <v>38</v>
      </c>
      <c r="G12" s="1" t="s">
        <v>39</v>
      </c>
      <c r="H12" s="1" t="s">
        <v>40</v>
      </c>
      <c r="I12" s="1" t="s">
        <v>41</v>
      </c>
      <c r="J12" s="1" t="s">
        <v>42</v>
      </c>
      <c r="K12" s="1" t="s">
        <v>43</v>
      </c>
      <c r="L12" s="1" t="s">
        <v>44</v>
      </c>
      <c r="M12" s="1" t="s">
        <v>45</v>
      </c>
      <c r="N12" s="1" t="s">
        <v>46</v>
      </c>
      <c r="O12" s="1" t="s">
        <v>47</v>
      </c>
    </row>
    <row r="13" spans="1:15" x14ac:dyDescent="0.25">
      <c r="A13" s="1" t="s">
        <v>4</v>
      </c>
      <c r="B13" s="1">
        <v>1</v>
      </c>
      <c r="C13" s="1">
        <v>2022</v>
      </c>
      <c r="D13" s="2">
        <v>0.55000000000000004</v>
      </c>
      <c r="E13" s="2">
        <v>63.65</v>
      </c>
      <c r="F13" s="2">
        <v>16608</v>
      </c>
      <c r="G13" s="2">
        <v>5444.24</v>
      </c>
      <c r="H13" s="2">
        <v>277.7</v>
      </c>
      <c r="I13" s="2">
        <v>353238.78</v>
      </c>
      <c r="J13" s="2">
        <v>263.60000000000002</v>
      </c>
      <c r="K13" s="1">
        <f>J13/98/6*4</f>
        <v>1.7931972789115649</v>
      </c>
      <c r="L13" s="1">
        <v>31.218800000000002</v>
      </c>
      <c r="M13" s="2">
        <v>2220.1</v>
      </c>
      <c r="N13" s="2">
        <v>21518.400000000001</v>
      </c>
      <c r="O13" s="2">
        <v>19575</v>
      </c>
    </row>
    <row r="14" spans="1:15" x14ac:dyDescent="0.25">
      <c r="A14" s="1" t="s">
        <v>5</v>
      </c>
      <c r="B14" s="1">
        <v>2</v>
      </c>
      <c r="C14" s="1">
        <v>2022</v>
      </c>
      <c r="D14" s="2">
        <v>0.12</v>
      </c>
      <c r="E14" s="2">
        <v>11.92</v>
      </c>
      <c r="F14" s="2">
        <v>5000</v>
      </c>
      <c r="G14" s="2">
        <v>3246.36</v>
      </c>
      <c r="H14" s="2">
        <v>267.60000000000002</v>
      </c>
      <c r="I14" s="2">
        <v>195628.51</v>
      </c>
      <c r="J14" s="2">
        <v>365.2</v>
      </c>
      <c r="K14" s="1">
        <f t="shared" ref="K14:K43" si="0">J14/98/6*4</f>
        <v>2.4843537414965984</v>
      </c>
      <c r="L14" s="1">
        <v>152.73599999999999</v>
      </c>
      <c r="M14" s="2">
        <v>879.5</v>
      </c>
      <c r="N14" s="2">
        <v>13794.2</v>
      </c>
      <c r="O14" s="2">
        <v>34754</v>
      </c>
    </row>
    <row r="15" spans="1:15" x14ac:dyDescent="0.25">
      <c r="A15" s="1" t="s">
        <v>6</v>
      </c>
      <c r="B15" s="1">
        <v>3</v>
      </c>
      <c r="C15" s="1">
        <v>2022</v>
      </c>
      <c r="D15" s="2">
        <v>0.6</v>
      </c>
      <c r="E15" s="2">
        <v>22.76</v>
      </c>
      <c r="F15" s="2">
        <v>12047</v>
      </c>
      <c r="G15" s="2">
        <v>4281.84</v>
      </c>
      <c r="H15" s="2">
        <v>264.7</v>
      </c>
      <c r="I15" s="2">
        <v>426376.55</v>
      </c>
      <c r="J15" s="2">
        <v>405.9</v>
      </c>
      <c r="K15" s="1">
        <f>J15/98/6*4</f>
        <v>2.7612244897959179</v>
      </c>
      <c r="L15" s="1">
        <v>123.13500000000001</v>
      </c>
      <c r="M15" s="2">
        <v>2047.2</v>
      </c>
      <c r="N15" s="2">
        <v>21050.1</v>
      </c>
      <c r="O15" s="2">
        <v>24987</v>
      </c>
    </row>
    <row r="16" spans="1:15" x14ac:dyDescent="0.25">
      <c r="A16" s="1" t="s">
        <v>7</v>
      </c>
      <c r="B16" s="1">
        <v>4</v>
      </c>
      <c r="C16" s="1">
        <v>2022</v>
      </c>
      <c r="D16" s="2">
        <v>0.57999999999999996</v>
      </c>
      <c r="E16" s="2">
        <v>12.06</v>
      </c>
      <c r="F16" s="2">
        <v>6682</v>
      </c>
      <c r="G16" s="2">
        <v>2483.3200000000002</v>
      </c>
      <c r="H16" s="2">
        <v>306</v>
      </c>
      <c r="I16" s="2">
        <v>19588.3</v>
      </c>
      <c r="J16" s="2">
        <v>132.80000000000001</v>
      </c>
      <c r="K16" s="1">
        <f t="shared" si="0"/>
        <v>0.90340136054421771</v>
      </c>
      <c r="L16" s="1">
        <v>17.768000000000001</v>
      </c>
      <c r="M16" s="2">
        <v>562.20000000000005</v>
      </c>
      <c r="N16" s="2">
        <v>3922.2</v>
      </c>
      <c r="O16" s="2">
        <v>12165</v>
      </c>
    </row>
    <row r="17" spans="1:15" x14ac:dyDescent="0.25">
      <c r="A17" s="1" t="s">
        <v>8</v>
      </c>
      <c r="B17" s="1">
        <v>5</v>
      </c>
      <c r="C17" s="1">
        <v>2022</v>
      </c>
      <c r="D17" s="2">
        <v>1.1200000000000001</v>
      </c>
      <c r="E17" s="2">
        <v>57.77</v>
      </c>
      <c r="F17" s="2">
        <v>45149</v>
      </c>
      <c r="G17" s="2">
        <v>15097.28</v>
      </c>
      <c r="H17" s="2">
        <v>296.3</v>
      </c>
      <c r="I17" s="2">
        <v>3013602.76</v>
      </c>
      <c r="J17" s="2">
        <v>1849.3</v>
      </c>
      <c r="K17" s="1">
        <f t="shared" si="0"/>
        <v>12.580272108843538</v>
      </c>
      <c r="L17" s="1">
        <v>253.79599999999999</v>
      </c>
      <c r="M17" s="2">
        <v>4246.3999999999996</v>
      </c>
      <c r="N17" s="2">
        <v>44882.9</v>
      </c>
      <c r="O17" s="2">
        <v>23598</v>
      </c>
    </row>
    <row r="18" spans="1:15" x14ac:dyDescent="0.25">
      <c r="A18" s="1" t="s">
        <v>9</v>
      </c>
      <c r="B18" s="1">
        <v>6</v>
      </c>
      <c r="C18" s="1">
        <v>2022</v>
      </c>
      <c r="D18" s="2">
        <v>0.83</v>
      </c>
      <c r="E18" s="2">
        <v>35.799999999999997</v>
      </c>
      <c r="F18" s="2">
        <v>14521</v>
      </c>
      <c r="G18" s="2">
        <v>5177.8500000000004</v>
      </c>
      <c r="H18" s="2">
        <v>286.7</v>
      </c>
      <c r="I18" s="2">
        <v>105450.86</v>
      </c>
      <c r="J18" s="2">
        <v>351</v>
      </c>
      <c r="K18" s="1">
        <f t="shared" si="0"/>
        <v>2.3877551020408165</v>
      </c>
      <c r="L18" s="1">
        <v>29.867799999999999</v>
      </c>
      <c r="M18" s="2">
        <v>1117.2</v>
      </c>
      <c r="N18" s="2">
        <v>8539.1</v>
      </c>
      <c r="O18" s="2">
        <v>17433</v>
      </c>
    </row>
    <row r="19" spans="1:15" x14ac:dyDescent="0.25">
      <c r="A19" s="1" t="s">
        <v>10</v>
      </c>
      <c r="B19" s="1">
        <v>7</v>
      </c>
      <c r="C19" s="1">
        <v>2022</v>
      </c>
      <c r="D19" s="2">
        <v>0.83</v>
      </c>
      <c r="E19" s="2">
        <v>9.16</v>
      </c>
      <c r="F19" s="2">
        <v>14058</v>
      </c>
      <c r="G19" s="2">
        <v>4013.17</v>
      </c>
      <c r="H19" s="2">
        <v>319.8</v>
      </c>
      <c r="I19" s="2">
        <v>49204.639999999999</v>
      </c>
      <c r="J19" s="2">
        <v>398.3</v>
      </c>
      <c r="K19" s="1">
        <f t="shared" si="0"/>
        <v>2.7095238095238092</v>
      </c>
      <c r="L19" s="1">
        <v>12.974399999999999</v>
      </c>
      <c r="M19" s="2">
        <v>838.2</v>
      </c>
      <c r="N19" s="2">
        <v>8507.1</v>
      </c>
      <c r="O19" s="2">
        <v>13707</v>
      </c>
    </row>
    <row r="20" spans="1:15" x14ac:dyDescent="0.25">
      <c r="A20" s="1" t="s">
        <v>11</v>
      </c>
      <c r="B20" s="1">
        <v>8</v>
      </c>
      <c r="C20" s="1">
        <v>2022</v>
      </c>
      <c r="D20" s="2">
        <v>0.14000000000000001</v>
      </c>
      <c r="E20" s="2">
        <v>3.1</v>
      </c>
      <c r="F20" s="2">
        <v>2675</v>
      </c>
      <c r="G20" s="2">
        <v>1044.4100000000001</v>
      </c>
      <c r="H20" s="2">
        <v>298.5</v>
      </c>
      <c r="I20" s="2">
        <v>16560.98</v>
      </c>
      <c r="J20" s="2">
        <v>21.5</v>
      </c>
      <c r="K20" s="1">
        <f t="shared" si="0"/>
        <v>0.14625850340136054</v>
      </c>
      <c r="L20" s="1">
        <v>32.234999999999999</v>
      </c>
      <c r="M20" s="2">
        <v>390.4</v>
      </c>
      <c r="N20" s="2">
        <v>2268.4</v>
      </c>
      <c r="O20" s="2">
        <v>19117</v>
      </c>
    </row>
    <row r="21" spans="1:15" x14ac:dyDescent="0.25">
      <c r="A21" s="1" t="s">
        <v>12</v>
      </c>
      <c r="B21" s="1">
        <v>9</v>
      </c>
      <c r="C21" s="1">
        <v>2022</v>
      </c>
      <c r="D21" s="2">
        <v>0.83</v>
      </c>
      <c r="E21" s="2">
        <v>115.75</v>
      </c>
      <c r="F21" s="2">
        <v>18307</v>
      </c>
      <c r="G21" s="2">
        <v>7578.8</v>
      </c>
      <c r="H21" s="2">
        <v>246</v>
      </c>
      <c r="I21" s="2">
        <v>526888.99</v>
      </c>
      <c r="J21" s="2">
        <v>2217</v>
      </c>
      <c r="K21" s="1">
        <f t="shared" si="0"/>
        <v>15.081632653061225</v>
      </c>
      <c r="L21" s="1">
        <v>37.056199999999997</v>
      </c>
      <c r="M21" s="2">
        <v>3091.2</v>
      </c>
      <c r="N21" s="2">
        <v>13720.1</v>
      </c>
      <c r="O21" s="2">
        <v>19364</v>
      </c>
    </row>
    <row r="22" spans="1:15" x14ac:dyDescent="0.25">
      <c r="A22" s="1" t="s">
        <v>13</v>
      </c>
      <c r="B22" s="1">
        <v>10</v>
      </c>
      <c r="C22" s="1">
        <v>2022</v>
      </c>
      <c r="D22" s="2">
        <v>0.8</v>
      </c>
      <c r="E22" s="2">
        <v>80.59</v>
      </c>
      <c r="F22" s="2">
        <v>23935</v>
      </c>
      <c r="G22" s="2">
        <v>9400.9</v>
      </c>
      <c r="H22" s="2">
        <v>282.3</v>
      </c>
      <c r="I22" s="2">
        <v>445289.41</v>
      </c>
      <c r="J22" s="2">
        <v>1121.4000000000001</v>
      </c>
      <c r="K22" s="1">
        <f t="shared" si="0"/>
        <v>7.628571428571429</v>
      </c>
      <c r="L22" s="1">
        <v>32.837400000000002</v>
      </c>
      <c r="M22" s="2">
        <v>3860</v>
      </c>
      <c r="N22" s="2">
        <v>24407.4</v>
      </c>
      <c r="O22" s="2">
        <v>18697</v>
      </c>
    </row>
    <row r="23" spans="1:15" x14ac:dyDescent="0.25">
      <c r="A23" s="1" t="s">
        <v>14</v>
      </c>
      <c r="B23" s="1">
        <v>11</v>
      </c>
      <c r="C23" s="1">
        <v>2022</v>
      </c>
      <c r="D23" s="2">
        <v>0.47</v>
      </c>
      <c r="E23" s="2">
        <v>33.53</v>
      </c>
      <c r="F23" s="2">
        <v>9419</v>
      </c>
      <c r="G23" s="2">
        <v>3136.9</v>
      </c>
      <c r="H23" s="2">
        <v>228.6</v>
      </c>
      <c r="I23" s="2">
        <v>72638.070000000007</v>
      </c>
      <c r="J23" s="2">
        <v>117.4</v>
      </c>
      <c r="K23" s="1">
        <f t="shared" si="0"/>
        <v>0.79863945578231299</v>
      </c>
      <c r="L23" s="1">
        <v>15.240399999999999</v>
      </c>
      <c r="M23" s="2">
        <v>581.20000000000005</v>
      </c>
      <c r="N23" s="2">
        <v>5210</v>
      </c>
      <c r="O23" s="2">
        <v>18577</v>
      </c>
    </row>
    <row r="24" spans="1:15" x14ac:dyDescent="0.25">
      <c r="A24" s="1" t="s">
        <v>15</v>
      </c>
      <c r="B24" s="1">
        <v>12</v>
      </c>
      <c r="C24" s="1">
        <v>2022</v>
      </c>
      <c r="D24" s="2">
        <v>0.76</v>
      </c>
      <c r="E24" s="2">
        <v>33.43</v>
      </c>
      <c r="F24" s="2">
        <v>16607</v>
      </c>
      <c r="G24" s="2">
        <v>5195.2299999999996</v>
      </c>
      <c r="H24" s="2">
        <v>275.89999999999998</v>
      </c>
      <c r="I24" s="2">
        <v>321241.55</v>
      </c>
      <c r="J24" s="2">
        <v>438.7</v>
      </c>
      <c r="K24" s="1">
        <f t="shared" si="0"/>
        <v>2.9843537414965984</v>
      </c>
      <c r="L24" s="1">
        <v>33.936199999999999</v>
      </c>
      <c r="M24" s="2">
        <v>2399.1999999999998</v>
      </c>
      <c r="N24" s="2">
        <v>22164.799999999999</v>
      </c>
      <c r="O24" s="2">
        <v>19709</v>
      </c>
    </row>
    <row r="25" spans="1:15" x14ac:dyDescent="0.25">
      <c r="A25" s="1" t="s">
        <v>16</v>
      </c>
      <c r="B25" s="1">
        <v>13</v>
      </c>
      <c r="C25" s="1">
        <v>2022</v>
      </c>
      <c r="D25" s="2">
        <v>0.73</v>
      </c>
      <c r="E25" s="2">
        <v>27.04</v>
      </c>
      <c r="F25" s="2">
        <v>16127</v>
      </c>
      <c r="G25" s="2">
        <v>6155.69</v>
      </c>
      <c r="H25" s="2">
        <v>293.3</v>
      </c>
      <c r="I25" s="2">
        <v>231716.84</v>
      </c>
      <c r="J25" s="2">
        <v>696.7</v>
      </c>
      <c r="K25" s="1">
        <f t="shared" si="0"/>
        <v>4.739455782312926</v>
      </c>
      <c r="L25" s="1">
        <v>19.944600000000001</v>
      </c>
      <c r="M25" s="2">
        <v>1749.9</v>
      </c>
      <c r="N25" s="2">
        <v>19050.7</v>
      </c>
      <c r="O25" s="2">
        <v>19546</v>
      </c>
    </row>
    <row r="26" spans="1:15" x14ac:dyDescent="0.25">
      <c r="A26" s="1" t="s">
        <v>17</v>
      </c>
      <c r="B26" s="1">
        <v>14</v>
      </c>
      <c r="C26" s="1">
        <v>2022</v>
      </c>
      <c r="D26" s="2">
        <v>0.44</v>
      </c>
      <c r="E26" s="2">
        <v>23.13</v>
      </c>
      <c r="F26" s="2">
        <v>7261</v>
      </c>
      <c r="G26" s="2">
        <v>2429.8000000000002</v>
      </c>
      <c r="H26" s="2">
        <v>244.1</v>
      </c>
      <c r="I26" s="2">
        <v>58194.02</v>
      </c>
      <c r="J26" s="2">
        <v>67.099999999999994</v>
      </c>
      <c r="K26" s="1">
        <f t="shared" si="0"/>
        <v>0.4564625850340136</v>
      </c>
      <c r="L26" s="1">
        <v>6.7998000000000003</v>
      </c>
      <c r="M26" s="2">
        <v>592.1</v>
      </c>
      <c r="N26" s="2">
        <v>3807.7</v>
      </c>
      <c r="O26" s="2">
        <v>18134</v>
      </c>
    </row>
    <row r="27" spans="1:15" x14ac:dyDescent="0.25">
      <c r="A27" s="1" t="s">
        <v>18</v>
      </c>
      <c r="B27" s="1">
        <v>15</v>
      </c>
      <c r="C27" s="1">
        <v>2022</v>
      </c>
      <c r="D27" s="2">
        <v>0.51</v>
      </c>
      <c r="E27" s="2">
        <v>74.52</v>
      </c>
      <c r="F27" s="2">
        <v>30656</v>
      </c>
      <c r="G27" s="2">
        <v>9039.3700000000008</v>
      </c>
      <c r="H27" s="2">
        <v>249.4</v>
      </c>
      <c r="I27" s="2">
        <v>871160.72</v>
      </c>
      <c r="J27" s="2">
        <v>2331.6</v>
      </c>
      <c r="K27" s="1">
        <f t="shared" si="0"/>
        <v>15.861224489795918</v>
      </c>
      <c r="L27" s="1">
        <v>184.70400000000001</v>
      </c>
      <c r="M27" s="2">
        <v>3671.5</v>
      </c>
      <c r="N27" s="2">
        <v>42752.1</v>
      </c>
      <c r="O27" s="2">
        <v>28486</v>
      </c>
    </row>
    <row r="28" spans="1:15" x14ac:dyDescent="0.25">
      <c r="A28" s="1" t="s">
        <v>19</v>
      </c>
      <c r="B28" s="1">
        <v>16</v>
      </c>
      <c r="C28" s="1">
        <v>2022</v>
      </c>
      <c r="D28" s="2">
        <v>0.67</v>
      </c>
      <c r="E28" s="2">
        <v>41.04</v>
      </c>
      <c r="F28" s="2">
        <v>13178</v>
      </c>
      <c r="G28" s="2">
        <v>3974.73</v>
      </c>
      <c r="H28" s="2">
        <v>281.3</v>
      </c>
      <c r="I28" s="2">
        <v>182264.74</v>
      </c>
      <c r="J28" s="2">
        <v>510.2</v>
      </c>
      <c r="K28" s="1">
        <f t="shared" si="0"/>
        <v>3.4707482993197281</v>
      </c>
      <c r="L28" s="1">
        <v>19.5352</v>
      </c>
      <c r="M28" s="2">
        <v>1340.7</v>
      </c>
      <c r="N28" s="2">
        <v>12853.5</v>
      </c>
      <c r="O28" s="2">
        <v>19936</v>
      </c>
    </row>
    <row r="29" spans="1:15" x14ac:dyDescent="0.25">
      <c r="A29" s="1" t="s">
        <v>20</v>
      </c>
      <c r="B29" s="1">
        <v>17</v>
      </c>
      <c r="C29" s="1">
        <v>2022</v>
      </c>
      <c r="D29" s="2">
        <v>0.43</v>
      </c>
      <c r="E29" s="2">
        <v>50.83</v>
      </c>
      <c r="F29" s="2">
        <v>11202</v>
      </c>
      <c r="G29" s="2">
        <v>4462.6400000000003</v>
      </c>
      <c r="H29" s="2">
        <v>228</v>
      </c>
      <c r="I29" s="2">
        <v>171216.74</v>
      </c>
      <c r="J29" s="2">
        <v>706.8</v>
      </c>
      <c r="K29" s="1">
        <f t="shared" si="0"/>
        <v>4.8081632653061224</v>
      </c>
      <c r="L29" s="1">
        <v>42.422199999999997</v>
      </c>
      <c r="M29" s="2">
        <v>1366.4</v>
      </c>
      <c r="N29" s="2">
        <v>9526.2000000000007</v>
      </c>
      <c r="O29" s="2">
        <v>19908</v>
      </c>
    </row>
    <row r="30" spans="1:15" x14ac:dyDescent="0.25">
      <c r="A30" s="1" t="s">
        <v>21</v>
      </c>
      <c r="B30" s="1">
        <v>18</v>
      </c>
      <c r="C30" s="1">
        <v>2022</v>
      </c>
      <c r="D30" s="2">
        <v>0.77</v>
      </c>
      <c r="E30" s="2">
        <v>26.26</v>
      </c>
      <c r="F30" s="2">
        <v>6985</v>
      </c>
      <c r="G30" s="2">
        <v>2577.0100000000002</v>
      </c>
      <c r="H30" s="2">
        <v>237.9</v>
      </c>
      <c r="I30" s="2">
        <v>24213.52</v>
      </c>
      <c r="J30" s="2">
        <v>88.4</v>
      </c>
      <c r="K30" s="1">
        <f t="shared" si="0"/>
        <v>0.60136054421768714</v>
      </c>
      <c r="L30" s="1">
        <v>13.9682</v>
      </c>
      <c r="M30" s="2">
        <v>1327.4</v>
      </c>
      <c r="N30" s="2">
        <v>4971.3999999999996</v>
      </c>
      <c r="O30" s="2">
        <v>19641</v>
      </c>
    </row>
    <row r="31" spans="1:15" x14ac:dyDescent="0.25">
      <c r="A31" s="1" t="s">
        <v>22</v>
      </c>
      <c r="B31" s="1">
        <v>19</v>
      </c>
      <c r="C31" s="1">
        <v>2022</v>
      </c>
      <c r="D31" s="2">
        <v>0.21</v>
      </c>
      <c r="E31" s="2">
        <v>13.17</v>
      </c>
      <c r="F31" s="2">
        <v>1971</v>
      </c>
      <c r="G31" s="2">
        <v>787.92</v>
      </c>
      <c r="H31" s="2">
        <v>288.60000000000002</v>
      </c>
      <c r="I31" s="2">
        <v>9905.9</v>
      </c>
      <c r="J31" s="2">
        <v>146.5</v>
      </c>
      <c r="K31" s="1">
        <f t="shared" si="0"/>
        <v>0.99659863945578231</v>
      </c>
      <c r="L31" s="1">
        <v>3.5746000000000002</v>
      </c>
      <c r="M31" s="2">
        <v>218.5</v>
      </c>
      <c r="N31" s="2">
        <v>1338.4</v>
      </c>
      <c r="O31" s="2">
        <v>16430</v>
      </c>
    </row>
    <row r="32" spans="1:15" x14ac:dyDescent="0.25">
      <c r="A32" s="1" t="s">
        <v>23</v>
      </c>
      <c r="B32" s="1">
        <v>20</v>
      </c>
      <c r="C32" s="1">
        <v>2022</v>
      </c>
      <c r="D32" s="2">
        <v>0.38</v>
      </c>
      <c r="E32" s="2">
        <v>4.58</v>
      </c>
      <c r="F32" s="2">
        <v>1804</v>
      </c>
      <c r="G32" s="2">
        <v>650.09</v>
      </c>
      <c r="H32" s="2">
        <v>296.89999999999998</v>
      </c>
      <c r="I32" s="2">
        <v>3103.61</v>
      </c>
      <c r="J32" s="2">
        <v>1.3</v>
      </c>
      <c r="K32" s="1">
        <f t="shared" si="0"/>
        <v>8.8435374149659872E-3</v>
      </c>
      <c r="L32" s="1">
        <v>3.3607999999999998</v>
      </c>
      <c r="M32" s="2">
        <v>162.19999999999999</v>
      </c>
      <c r="N32" s="2">
        <v>842.1</v>
      </c>
      <c r="O32" s="2">
        <v>14456</v>
      </c>
    </row>
    <row r="33" spans="1:15" x14ac:dyDescent="0.25">
      <c r="A33" s="1" t="s">
        <v>24</v>
      </c>
      <c r="B33" s="1">
        <v>21</v>
      </c>
      <c r="C33" s="1">
        <v>2022</v>
      </c>
      <c r="D33" s="2">
        <v>0.8</v>
      </c>
      <c r="E33" s="2">
        <v>138.01</v>
      </c>
      <c r="F33" s="2">
        <v>25041</v>
      </c>
      <c r="G33" s="2">
        <v>9770.61</v>
      </c>
      <c r="H33" s="2">
        <v>235.2</v>
      </c>
      <c r="I33" s="2">
        <v>577179.81000000006</v>
      </c>
      <c r="J33" s="2">
        <v>2713.2</v>
      </c>
      <c r="K33" s="1">
        <f t="shared" si="0"/>
        <v>18.457142857142856</v>
      </c>
      <c r="L33" s="1">
        <v>132.447</v>
      </c>
      <c r="M33" s="2">
        <v>4721.5</v>
      </c>
      <c r="N33" s="2">
        <v>33236.199999999997</v>
      </c>
      <c r="O33" s="2">
        <v>22110</v>
      </c>
    </row>
    <row r="34" spans="1:15" x14ac:dyDescent="0.25">
      <c r="A34" s="1" t="s">
        <v>25</v>
      </c>
      <c r="B34" s="1">
        <v>22</v>
      </c>
      <c r="C34" s="1">
        <v>2022</v>
      </c>
      <c r="D34" s="2">
        <v>0.59</v>
      </c>
      <c r="E34" s="2">
        <v>56.43</v>
      </c>
      <c r="F34" s="2">
        <v>9429</v>
      </c>
      <c r="G34" s="2">
        <v>3463.32</v>
      </c>
      <c r="H34" s="2">
        <v>235.7</v>
      </c>
      <c r="I34" s="2">
        <v>70584.97</v>
      </c>
      <c r="J34" s="2">
        <v>26.5</v>
      </c>
      <c r="K34" s="1">
        <f t="shared" si="0"/>
        <v>0.18027210884353742</v>
      </c>
      <c r="L34" s="1">
        <v>38.2468</v>
      </c>
      <c r="M34" s="2">
        <v>1191.5</v>
      </c>
      <c r="N34" s="2">
        <v>7562.7</v>
      </c>
      <c r="O34" s="2">
        <v>16323</v>
      </c>
    </row>
    <row r="35" spans="1:15" x14ac:dyDescent="0.25">
      <c r="A35" s="1" t="s">
        <v>26</v>
      </c>
      <c r="B35" s="1">
        <v>23</v>
      </c>
      <c r="C35" s="1">
        <v>2022</v>
      </c>
      <c r="D35" s="2">
        <v>0.67</v>
      </c>
      <c r="E35" s="2">
        <v>27.57</v>
      </c>
      <c r="F35" s="2">
        <v>15728</v>
      </c>
      <c r="G35" s="2">
        <v>4167.2299999999996</v>
      </c>
      <c r="H35" s="2">
        <v>265.60000000000002</v>
      </c>
      <c r="I35" s="2">
        <v>112826.15</v>
      </c>
      <c r="J35" s="2">
        <v>380.7</v>
      </c>
      <c r="K35" s="1">
        <f t="shared" si="0"/>
        <v>2.5897959183673467</v>
      </c>
      <c r="L35" s="1">
        <v>39.683999999999997</v>
      </c>
      <c r="M35" s="2">
        <v>1282.5</v>
      </c>
      <c r="N35" s="2">
        <v>10401.6</v>
      </c>
      <c r="O35" s="2">
        <v>15704</v>
      </c>
    </row>
    <row r="36" spans="1:15" x14ac:dyDescent="0.25">
      <c r="A36" s="1" t="s">
        <v>27</v>
      </c>
      <c r="B36" s="1">
        <v>24</v>
      </c>
      <c r="C36" s="1">
        <v>2022</v>
      </c>
      <c r="D36" s="2">
        <v>0.09</v>
      </c>
      <c r="E36" s="2">
        <v>25.81</v>
      </c>
      <c r="F36" s="2">
        <v>7015</v>
      </c>
      <c r="G36" s="2">
        <v>3680.07</v>
      </c>
      <c r="H36" s="2">
        <v>207.8</v>
      </c>
      <c r="I36" s="2">
        <v>285770.43</v>
      </c>
      <c r="J36" s="2">
        <v>329.5</v>
      </c>
      <c r="K36" s="1">
        <f t="shared" si="0"/>
        <v>2.2414965986394555</v>
      </c>
      <c r="L36" s="1">
        <v>267.435</v>
      </c>
      <c r="M36" s="2">
        <v>1957.4</v>
      </c>
      <c r="N36" s="2">
        <v>16442.099999999999</v>
      </c>
      <c r="O36" s="2">
        <v>39729</v>
      </c>
    </row>
    <row r="37" spans="1:15" x14ac:dyDescent="0.25">
      <c r="A37" s="1" t="s">
        <v>28</v>
      </c>
      <c r="B37" s="1">
        <v>25</v>
      </c>
      <c r="C37" s="1">
        <v>2022</v>
      </c>
      <c r="D37" s="2">
        <v>0.92</v>
      </c>
      <c r="E37" s="2">
        <v>46.21</v>
      </c>
      <c r="F37" s="2">
        <v>29998</v>
      </c>
      <c r="G37" s="2">
        <v>8400.3700000000008</v>
      </c>
      <c r="H37" s="2">
        <v>267.10000000000002</v>
      </c>
      <c r="I37" s="2">
        <v>286917.52</v>
      </c>
      <c r="J37" s="2">
        <v>561.4</v>
      </c>
      <c r="K37" s="1">
        <f t="shared" si="0"/>
        <v>3.8190476190476192</v>
      </c>
      <c r="L37" s="1">
        <v>41.482199999999999</v>
      </c>
      <c r="M37" s="2">
        <v>1640.5</v>
      </c>
      <c r="N37" s="2">
        <v>24104.6</v>
      </c>
      <c r="O37" s="2">
        <v>18672</v>
      </c>
    </row>
    <row r="38" spans="1:15" x14ac:dyDescent="0.25">
      <c r="A38" s="1" t="s">
        <v>29</v>
      </c>
      <c r="B38" s="1">
        <v>26</v>
      </c>
      <c r="C38" s="1">
        <v>2022</v>
      </c>
      <c r="D38" s="2">
        <v>0.14000000000000001</v>
      </c>
      <c r="E38" s="2">
        <v>11.48</v>
      </c>
      <c r="F38" s="2">
        <v>5939</v>
      </c>
      <c r="G38" s="2">
        <v>1572.08</v>
      </c>
      <c r="H38" s="2">
        <v>251.5</v>
      </c>
      <c r="I38" s="2">
        <v>121552.93</v>
      </c>
      <c r="J38" s="2">
        <v>291.2</v>
      </c>
      <c r="K38" s="1">
        <f t="shared" si="0"/>
        <v>1.980952380952381</v>
      </c>
      <c r="L38" s="1">
        <v>83.881799999999998</v>
      </c>
      <c r="M38" s="2">
        <v>1042.7</v>
      </c>
      <c r="N38" s="2">
        <v>3572</v>
      </c>
      <c r="O38" s="2">
        <v>29018</v>
      </c>
    </row>
    <row r="39" spans="1:15" x14ac:dyDescent="0.25">
      <c r="A39" s="1" t="s">
        <v>30</v>
      </c>
      <c r="B39" s="1">
        <v>27</v>
      </c>
      <c r="C39" s="1">
        <v>2022</v>
      </c>
      <c r="D39" s="2">
        <v>0.04</v>
      </c>
      <c r="E39" s="2">
        <v>4.8499999999999996</v>
      </c>
      <c r="F39" s="2">
        <v>1167</v>
      </c>
      <c r="G39" s="2">
        <v>301.08</v>
      </c>
      <c r="H39" s="2">
        <v>269.3</v>
      </c>
      <c r="I39" s="2">
        <v>1219.31</v>
      </c>
      <c r="J39" s="2">
        <v>385.6</v>
      </c>
      <c r="K39" s="1">
        <f t="shared" si="0"/>
        <v>2.6231292517006803</v>
      </c>
      <c r="L39" s="1">
        <v>1.2774000000000001</v>
      </c>
      <c r="M39" s="2">
        <v>42.3</v>
      </c>
      <c r="N39" s="2">
        <v>726.5</v>
      </c>
      <c r="O39" s="2">
        <v>18209</v>
      </c>
    </row>
    <row r="40" spans="1:15" x14ac:dyDescent="0.25">
      <c r="A40" s="1" t="s">
        <v>31</v>
      </c>
      <c r="B40" s="1">
        <v>28</v>
      </c>
      <c r="C40" s="1">
        <v>2022</v>
      </c>
      <c r="D40" s="2">
        <v>0.76</v>
      </c>
      <c r="E40" s="2">
        <v>28.98</v>
      </c>
      <c r="F40" s="2">
        <v>3575</v>
      </c>
      <c r="G40" s="2">
        <v>2435.38</v>
      </c>
      <c r="H40" s="2">
        <v>246.7</v>
      </c>
      <c r="I40" s="2">
        <v>16216.5</v>
      </c>
      <c r="J40" s="2">
        <v>390.4</v>
      </c>
      <c r="K40" s="1">
        <f t="shared" si="0"/>
        <v>2.6557823129251701</v>
      </c>
      <c r="L40" s="1">
        <v>29.7606</v>
      </c>
      <c r="M40" s="2">
        <v>871.2</v>
      </c>
      <c r="N40" s="2">
        <v>3240.5</v>
      </c>
      <c r="O40" s="2">
        <v>16550</v>
      </c>
    </row>
    <row r="41" spans="1:15" x14ac:dyDescent="0.25">
      <c r="A41" s="1" t="s">
        <v>32</v>
      </c>
      <c r="B41" s="1">
        <v>29</v>
      </c>
      <c r="C41" s="1">
        <v>2022</v>
      </c>
      <c r="D41" s="2">
        <v>1.02</v>
      </c>
      <c r="E41" s="2">
        <v>25.01</v>
      </c>
      <c r="F41" s="2">
        <v>13316</v>
      </c>
      <c r="G41" s="2">
        <v>4275.1400000000003</v>
      </c>
      <c r="H41" s="2">
        <v>304.7</v>
      </c>
      <c r="I41" s="2">
        <v>88781.78</v>
      </c>
      <c r="J41" s="2">
        <v>46.7</v>
      </c>
      <c r="K41" s="1">
        <f t="shared" si="0"/>
        <v>0.31768707482993203</v>
      </c>
      <c r="L41" s="1">
        <v>23.336400000000001</v>
      </c>
      <c r="M41" s="2">
        <v>1374.1</v>
      </c>
      <c r="N41" s="2">
        <v>10838.8</v>
      </c>
      <c r="O41" s="2">
        <v>15147</v>
      </c>
    </row>
    <row r="42" spans="1:15" x14ac:dyDescent="0.25">
      <c r="A42" s="1" t="s">
        <v>33</v>
      </c>
      <c r="B42" s="1">
        <v>30</v>
      </c>
      <c r="C42" s="1">
        <v>2022</v>
      </c>
      <c r="D42" s="2">
        <v>0.53</v>
      </c>
      <c r="E42" s="2">
        <v>37.92</v>
      </c>
      <c r="F42" s="2">
        <v>37059</v>
      </c>
      <c r="G42" s="2">
        <v>7694.25</v>
      </c>
      <c r="H42" s="2">
        <v>249.9</v>
      </c>
      <c r="I42" s="2">
        <v>2290410.2799999998</v>
      </c>
      <c r="J42" s="2">
        <v>2284.5</v>
      </c>
      <c r="K42" s="1">
        <f t="shared" si="0"/>
        <v>15.540816326530612</v>
      </c>
      <c r="L42" s="1">
        <v>242.774</v>
      </c>
      <c r="M42" s="2">
        <v>2353.6</v>
      </c>
      <c r="N42" s="2">
        <v>30467.200000000001</v>
      </c>
      <c r="O42" s="2">
        <v>37565</v>
      </c>
    </row>
    <row r="43" spans="1:15" x14ac:dyDescent="0.25">
      <c r="A43" s="1" t="s">
        <v>34</v>
      </c>
      <c r="B43" s="1">
        <v>31</v>
      </c>
      <c r="C43" s="1">
        <v>2022</v>
      </c>
      <c r="D43" s="2">
        <v>0.4</v>
      </c>
      <c r="E43" s="2">
        <v>24.31</v>
      </c>
      <c r="F43" s="2">
        <v>11066</v>
      </c>
      <c r="G43" s="2">
        <v>3448.03</v>
      </c>
      <c r="H43" s="2">
        <v>259.8</v>
      </c>
      <c r="I43" s="2">
        <v>109176.83</v>
      </c>
      <c r="J43" s="2">
        <v>405.8</v>
      </c>
      <c r="K43" s="1">
        <f t="shared" si="0"/>
        <v>2.7605442176870749</v>
      </c>
      <c r="L43" s="1">
        <v>29.281600000000001</v>
      </c>
      <c r="M43" s="2">
        <v>1112</v>
      </c>
      <c r="N43" s="2">
        <v>13926.1</v>
      </c>
      <c r="O43" s="2">
        <v>1931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10T07:19:27Z</dcterms:modified>
</cp:coreProperties>
</file>